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5" uniqueCount="54">
  <si>
    <r>
      <t xml:space="preserve">Supplementary Table 3 </t>
    </r>
    <r>
      <rPr>
        <sz val="10"/>
        <color theme="1"/>
        <rFont val="Times New Roman"/>
        <charset val="134"/>
      </rPr>
      <t xml:space="preserve"> Expression of 14 DNA methyltransferase- and glycosylase-related genes in resistant and susceptible poplars under </t>
    </r>
    <r>
      <rPr>
        <i/>
        <sz val="10"/>
        <color theme="1"/>
        <rFont val="Times New Roman"/>
        <charset val="134"/>
      </rPr>
      <t>Lonsdalea</t>
    </r>
    <r>
      <rPr>
        <sz val="10"/>
        <color theme="1"/>
        <rFont val="Times New Roman"/>
        <charset val="134"/>
      </rPr>
      <t xml:space="preserve"> </t>
    </r>
    <r>
      <rPr>
        <i/>
        <sz val="10"/>
        <color theme="1"/>
        <rFont val="Times New Roman"/>
        <charset val="134"/>
      </rPr>
      <t>populi</t>
    </r>
    <r>
      <rPr>
        <sz val="10"/>
        <color theme="1"/>
        <rFont val="Times New Roman"/>
        <charset val="134"/>
      </rPr>
      <t xml:space="preserve"> stresses.</t>
    </r>
  </si>
  <si>
    <t>Name</t>
  </si>
  <si>
    <t>TAIR gene model</t>
  </si>
  <si>
    <t>JGI gene model</t>
  </si>
  <si>
    <t>Expression(Mck)</t>
  </si>
  <si>
    <t>Expression(Min)</t>
  </si>
  <si>
    <t>Expression(Ock)</t>
  </si>
  <si>
    <t>Expression(Oin)</t>
  </si>
  <si>
    <t>Notation</t>
  </si>
  <si>
    <t xml:space="preserve">DRM2       </t>
  </si>
  <si>
    <t>AT5G14620</t>
  </si>
  <si>
    <t>Potri.014G049500</t>
  </si>
  <si>
    <t>DNA methyltransferase with rearranged catalytic domains</t>
  </si>
  <si>
    <t xml:space="preserve">MET1.1       </t>
  </si>
  <si>
    <t>AT5G49160</t>
  </si>
  <si>
    <t>Potri.018G138000</t>
  </si>
  <si>
    <t>Encodes a cytosine methyltransferase MET1</t>
  </si>
  <si>
    <t xml:space="preserve">MET1.2       </t>
  </si>
  <si>
    <t>Potri.004G134000</t>
  </si>
  <si>
    <t xml:space="preserve">Encodes a cytosine methyltransferase MET1 </t>
  </si>
  <si>
    <t xml:space="preserve">MET1.3       </t>
  </si>
  <si>
    <t>Potri.T046100</t>
  </si>
  <si>
    <t xml:space="preserve">DDM1.2       </t>
  </si>
  <si>
    <t>AT5G66750</t>
  </si>
  <si>
    <t>Potri.007G026700</t>
  </si>
  <si>
    <t>Similar to DECREASED DNA METHYLATION 1</t>
  </si>
  <si>
    <t xml:space="preserve">DDM1.1       </t>
  </si>
  <si>
    <t>Potri.019G129900</t>
  </si>
  <si>
    <t xml:space="preserve">CMT3.1      </t>
  </si>
  <si>
    <t>AT1G69770</t>
  </si>
  <si>
    <t>Potri.001G009600</t>
  </si>
  <si>
    <t xml:space="preserve">Similar to CHROMOMETHYLASE 3 </t>
  </si>
  <si>
    <t xml:space="preserve">CMT3.2       </t>
  </si>
  <si>
    <t>Potri.003G215800</t>
  </si>
  <si>
    <t>Similar to CHROMOMETHYLASE 3</t>
  </si>
  <si>
    <t xml:space="preserve">DNMT2       </t>
  </si>
  <si>
    <t>AT5G25480</t>
  </si>
  <si>
    <t>Potri.006G250800</t>
  </si>
  <si>
    <t>Encodes a DNA methyltransferase homolog</t>
  </si>
  <si>
    <t xml:space="preserve">ROS1      </t>
  </si>
  <si>
    <t>AT2G36490</t>
  </si>
  <si>
    <t>Potri.006G116000</t>
  </si>
  <si>
    <t>Functions by demethylating the target promoter DNA</t>
  </si>
  <si>
    <t xml:space="preserve">DME1        </t>
  </si>
  <si>
    <t>AT5G04560</t>
  </si>
  <si>
    <t>Potri.001G150000</t>
  </si>
  <si>
    <t>Encodes a DNA glycosylase DEMETER (DME)</t>
  </si>
  <si>
    <t xml:space="preserve">DME2        </t>
  </si>
  <si>
    <t>Potri.003G084500</t>
  </si>
  <si>
    <t xml:space="preserve">DME3        </t>
  </si>
  <si>
    <t>Potri.008G025900</t>
  </si>
  <si>
    <t xml:space="preserve">DME4       </t>
  </si>
  <si>
    <t>Potri.010G234400</t>
  </si>
  <si>
    <t xml:space="preserve">Encodes a DNA glycosylase DEMETER (DME) 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b/>
      <sz val="10"/>
      <name val="Times New Roman"/>
      <charset val="134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0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2" fillId="14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20" borderId="9" applyNumberFormat="0" applyFont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5" fillId="16" borderId="7" applyNumberFormat="0" applyAlignment="0" applyProtection="0">
      <alignment vertical="center"/>
    </xf>
    <xf numFmtId="0" fontId="14" fillId="16" borderId="5" applyNumberFormat="0" applyAlignment="0" applyProtection="0">
      <alignment vertical="center"/>
    </xf>
    <xf numFmtId="0" fontId="22" fillId="22" borderId="10" applyNumberFormat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left"/>
    </xf>
    <xf numFmtId="0" fontId="3" fillId="0" borderId="2" xfId="0" applyFont="1" applyBorder="1" applyAlignment="1">
      <alignment horizontal="left" vertical="center"/>
    </xf>
    <xf numFmtId="176" fontId="3" fillId="0" borderId="2" xfId="0" applyNumberFormat="1" applyFont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6"/>
  <sheetViews>
    <sheetView tabSelected="1" workbookViewId="0">
      <selection activeCell="B23" sqref="B23"/>
    </sheetView>
  </sheetViews>
  <sheetFormatPr defaultColWidth="9" defaultRowHeight="12"/>
  <cols>
    <col min="1" max="1" width="14" style="1" customWidth="1"/>
    <col min="2" max="2" width="12.75" style="1" customWidth="1"/>
    <col min="3" max="4" width="9" style="1"/>
    <col min="5" max="5" width="14.375" style="2" customWidth="1"/>
    <col min="6" max="6" width="15" style="2" customWidth="1"/>
    <col min="7" max="8" width="9.625" style="2"/>
    <col min="9" max="9" width="44.125" style="1" customWidth="1"/>
    <col min="10" max="16384" width="9" style="1"/>
  </cols>
  <sheetData>
    <row r="1" ht="12.75" spans="1:13">
      <c r="A1" s="3" t="s">
        <v>0</v>
      </c>
      <c r="B1" s="4"/>
      <c r="C1" s="4"/>
      <c r="D1" s="4"/>
      <c r="E1" s="5"/>
      <c r="F1" s="5"/>
      <c r="G1" s="5"/>
      <c r="H1" s="5"/>
      <c r="I1" s="4"/>
      <c r="J1" s="4"/>
      <c r="K1" s="4"/>
      <c r="L1" s="4"/>
      <c r="M1" s="4"/>
    </row>
    <row r="2" ht="12.75" spans="1:13">
      <c r="A2" s="6" t="s">
        <v>1</v>
      </c>
      <c r="B2" s="6" t="s">
        <v>2</v>
      </c>
      <c r="C2" s="6" t="s">
        <v>3</v>
      </c>
      <c r="D2" s="6"/>
      <c r="E2" s="7" t="s">
        <v>4</v>
      </c>
      <c r="F2" s="7" t="s">
        <v>5</v>
      </c>
      <c r="G2" s="7" t="s">
        <v>6</v>
      </c>
      <c r="H2" s="7" t="s">
        <v>7</v>
      </c>
      <c r="I2" s="6" t="s">
        <v>8</v>
      </c>
      <c r="J2" s="4"/>
      <c r="K2" s="4"/>
      <c r="L2" s="4"/>
      <c r="M2" s="4"/>
    </row>
    <row r="3" ht="12.75" spans="1:13">
      <c r="A3" s="4" t="s">
        <v>9</v>
      </c>
      <c r="B3" s="4" t="s">
        <v>10</v>
      </c>
      <c r="C3" s="4" t="s">
        <v>11</v>
      </c>
      <c r="D3" s="4"/>
      <c r="E3" s="5" t="e">
        <v>#N/A</v>
      </c>
      <c r="F3" s="5" t="e">
        <v>#N/A</v>
      </c>
      <c r="G3" s="5" t="e">
        <v>#N/A</v>
      </c>
      <c r="H3" s="5" t="e">
        <v>#N/A</v>
      </c>
      <c r="I3" s="4" t="s">
        <v>12</v>
      </c>
      <c r="J3" s="4"/>
      <c r="K3" s="4"/>
      <c r="L3" s="4"/>
      <c r="M3" s="4"/>
    </row>
    <row r="4" ht="12.75" spans="1:13">
      <c r="A4" s="4" t="s">
        <v>13</v>
      </c>
      <c r="B4" s="4" t="s">
        <v>14</v>
      </c>
      <c r="C4" s="4" t="s">
        <v>15</v>
      </c>
      <c r="D4" s="4"/>
      <c r="E4" s="5">
        <v>2.52935269933333</v>
      </c>
      <c r="F4" s="5">
        <v>2.66188541466667</v>
      </c>
      <c r="G4" s="5">
        <v>2.33772561066667</v>
      </c>
      <c r="H4" s="5">
        <v>4.144994078</v>
      </c>
      <c r="I4" s="4" t="s">
        <v>16</v>
      </c>
      <c r="J4" s="4"/>
      <c r="K4" s="4"/>
      <c r="L4" s="4"/>
      <c r="M4" s="4"/>
    </row>
    <row r="5" ht="12.75" spans="1:13">
      <c r="A5" s="4" t="s">
        <v>17</v>
      </c>
      <c r="B5" s="4" t="s">
        <v>14</v>
      </c>
      <c r="C5" s="4" t="s">
        <v>18</v>
      </c>
      <c r="D5" s="4"/>
      <c r="E5" s="5">
        <v>1.66053702166667</v>
      </c>
      <c r="F5" s="5">
        <v>1.48417695933333</v>
      </c>
      <c r="G5" s="5">
        <v>1.65195929133333</v>
      </c>
      <c r="H5" s="5">
        <v>1.61563290033333</v>
      </c>
      <c r="I5" s="4" t="s">
        <v>19</v>
      </c>
      <c r="J5" s="4"/>
      <c r="K5" s="4"/>
      <c r="L5" s="4"/>
      <c r="M5" s="4"/>
    </row>
    <row r="6" ht="12.75" spans="1:13">
      <c r="A6" s="4" t="s">
        <v>20</v>
      </c>
      <c r="B6" s="4" t="s">
        <v>14</v>
      </c>
      <c r="C6" s="4" t="s">
        <v>21</v>
      </c>
      <c r="D6" s="4"/>
      <c r="E6" s="5">
        <v>2.68269113933333</v>
      </c>
      <c r="F6" s="5">
        <v>2.86495418866667</v>
      </c>
      <c r="G6" s="5">
        <v>1.50562485966667</v>
      </c>
      <c r="H6" s="5">
        <v>2.74052741533333</v>
      </c>
      <c r="I6" s="4" t="s">
        <v>16</v>
      </c>
      <c r="J6" s="4"/>
      <c r="K6" s="4"/>
      <c r="L6" s="4"/>
      <c r="M6" s="4"/>
    </row>
    <row r="7" ht="12.75" spans="1:13">
      <c r="A7" s="4" t="s">
        <v>22</v>
      </c>
      <c r="B7" s="4" t="s">
        <v>23</v>
      </c>
      <c r="C7" s="4" t="s">
        <v>24</v>
      </c>
      <c r="D7" s="4"/>
      <c r="E7" s="5">
        <v>13.87877532</v>
      </c>
      <c r="F7" s="5">
        <v>15.0560835633333</v>
      </c>
      <c r="G7" s="5">
        <v>11.67834594</v>
      </c>
      <c r="H7" s="5">
        <v>11.7417646533333</v>
      </c>
      <c r="I7" s="4" t="s">
        <v>25</v>
      </c>
      <c r="J7" s="4"/>
      <c r="K7" s="4"/>
      <c r="L7" s="4"/>
      <c r="M7" s="4"/>
    </row>
    <row r="8" ht="12.75" spans="1:13">
      <c r="A8" s="4" t="s">
        <v>26</v>
      </c>
      <c r="B8" s="4" t="s">
        <v>23</v>
      </c>
      <c r="C8" s="4" t="s">
        <v>27</v>
      </c>
      <c r="D8" s="4"/>
      <c r="E8" s="5">
        <v>3.95343122133333</v>
      </c>
      <c r="F8" s="5">
        <v>4.83598594333333</v>
      </c>
      <c r="G8" s="5">
        <v>2.856677877</v>
      </c>
      <c r="H8" s="5">
        <v>2.99875311</v>
      </c>
      <c r="I8" s="4" t="s">
        <v>25</v>
      </c>
      <c r="J8" s="4"/>
      <c r="K8" s="4"/>
      <c r="L8" s="4"/>
      <c r="M8" s="4"/>
    </row>
    <row r="9" ht="12.75" spans="1:13">
      <c r="A9" s="4" t="s">
        <v>28</v>
      </c>
      <c r="B9" s="4" t="s">
        <v>29</v>
      </c>
      <c r="C9" s="4" t="s">
        <v>30</v>
      </c>
      <c r="D9" s="4"/>
      <c r="E9" s="5">
        <v>9.38220552533333</v>
      </c>
      <c r="F9" s="5">
        <v>10.4441978</v>
      </c>
      <c r="G9" s="5">
        <v>11.9209281666667</v>
      </c>
      <c r="H9" s="5">
        <v>22.08908215</v>
      </c>
      <c r="I9" s="4" t="s">
        <v>31</v>
      </c>
      <c r="J9" s="4"/>
      <c r="K9" s="4"/>
      <c r="L9" s="4"/>
      <c r="M9" s="4"/>
    </row>
    <row r="10" ht="12.75" spans="1:13">
      <c r="A10" s="4" t="s">
        <v>32</v>
      </c>
      <c r="B10" s="4" t="s">
        <v>29</v>
      </c>
      <c r="C10" s="4" t="s">
        <v>33</v>
      </c>
      <c r="D10" s="4"/>
      <c r="E10" s="5">
        <v>0.037603678</v>
      </c>
      <c r="F10" s="5">
        <v>0.042075195</v>
      </c>
      <c r="G10" s="5">
        <v>0.981134101666667</v>
      </c>
      <c r="H10" s="5">
        <v>0.953192336333333</v>
      </c>
      <c r="I10" s="4" t="s">
        <v>34</v>
      </c>
      <c r="J10" s="4"/>
      <c r="K10" s="4"/>
      <c r="L10" s="4"/>
      <c r="M10" s="4"/>
    </row>
    <row r="11" ht="12.75" spans="1:13">
      <c r="A11" s="4" t="s">
        <v>35</v>
      </c>
      <c r="B11" s="4" t="s">
        <v>36</v>
      </c>
      <c r="C11" s="4" t="s">
        <v>37</v>
      </c>
      <c r="D11" s="4"/>
      <c r="E11" s="5">
        <v>4.40714189666667</v>
      </c>
      <c r="F11" s="5">
        <v>5.13243280566667</v>
      </c>
      <c r="G11" s="5">
        <v>4.20416406666667</v>
      </c>
      <c r="H11" s="5">
        <v>6.31632748733333</v>
      </c>
      <c r="I11" s="4" t="s">
        <v>38</v>
      </c>
      <c r="J11" s="4"/>
      <c r="K11" s="4"/>
      <c r="L11" s="4"/>
      <c r="M11" s="4"/>
    </row>
    <row r="12" ht="12.75" spans="1:13">
      <c r="A12" s="4" t="s">
        <v>39</v>
      </c>
      <c r="B12" s="4" t="s">
        <v>40</v>
      </c>
      <c r="C12" s="4" t="s">
        <v>41</v>
      </c>
      <c r="D12" s="4"/>
      <c r="E12" s="5">
        <v>10.5304732776667</v>
      </c>
      <c r="F12" s="5">
        <v>8.48210510233333</v>
      </c>
      <c r="G12" s="5">
        <v>11.5841143566667</v>
      </c>
      <c r="H12" s="5">
        <v>5.264133427</v>
      </c>
      <c r="I12" s="4" t="s">
        <v>42</v>
      </c>
      <c r="J12" s="4"/>
      <c r="K12" s="4"/>
      <c r="L12" s="4"/>
      <c r="M12" s="4"/>
    </row>
    <row r="13" ht="12.75" spans="1:13">
      <c r="A13" s="4" t="s">
        <v>43</v>
      </c>
      <c r="B13" s="4" t="s">
        <v>44</v>
      </c>
      <c r="C13" s="4" t="s">
        <v>45</v>
      </c>
      <c r="D13" s="4"/>
      <c r="E13" s="5" t="e">
        <v>#N/A</v>
      </c>
      <c r="F13" s="5" t="e">
        <v>#N/A</v>
      </c>
      <c r="G13" s="5" t="e">
        <v>#N/A</v>
      </c>
      <c r="H13" s="5" t="e">
        <v>#N/A</v>
      </c>
      <c r="I13" s="4" t="s">
        <v>46</v>
      </c>
      <c r="J13" s="4"/>
      <c r="K13" s="4"/>
      <c r="L13" s="4"/>
      <c r="M13" s="4"/>
    </row>
    <row r="14" ht="12.75" spans="1:13">
      <c r="A14" s="4" t="s">
        <v>47</v>
      </c>
      <c r="B14" s="4" t="s">
        <v>44</v>
      </c>
      <c r="C14" s="4" t="s">
        <v>48</v>
      </c>
      <c r="D14" s="4"/>
      <c r="E14" s="5">
        <v>0</v>
      </c>
      <c r="F14" s="5">
        <v>0</v>
      </c>
      <c r="G14" s="5">
        <v>1.90893767466667</v>
      </c>
      <c r="H14" s="5">
        <v>0.870112044</v>
      </c>
      <c r="I14" s="4" t="s">
        <v>46</v>
      </c>
      <c r="J14" s="4"/>
      <c r="K14" s="4"/>
      <c r="L14" s="4"/>
      <c r="M14" s="4"/>
    </row>
    <row r="15" ht="12.75" spans="1:13">
      <c r="A15" s="4" t="s">
        <v>49</v>
      </c>
      <c r="B15" s="4" t="s">
        <v>44</v>
      </c>
      <c r="C15" s="4" t="s">
        <v>50</v>
      </c>
      <c r="D15" s="4"/>
      <c r="E15" s="5">
        <v>9.61341458966667</v>
      </c>
      <c r="F15" s="5">
        <v>6.418369108</v>
      </c>
      <c r="G15" s="5">
        <v>4.95113430866667</v>
      </c>
      <c r="H15" s="5">
        <v>4.19790331333333</v>
      </c>
      <c r="I15" s="4" t="s">
        <v>46</v>
      </c>
      <c r="J15" s="4"/>
      <c r="K15" s="4"/>
      <c r="L15" s="4"/>
      <c r="M15" s="4"/>
    </row>
    <row r="16" ht="12.75" spans="1:13">
      <c r="A16" s="8" t="s">
        <v>51</v>
      </c>
      <c r="B16" s="8" t="s">
        <v>44</v>
      </c>
      <c r="C16" s="8" t="s">
        <v>52</v>
      </c>
      <c r="D16" s="8"/>
      <c r="E16" s="9">
        <v>3.744043318</v>
      </c>
      <c r="F16" s="9">
        <v>2.79853357266667</v>
      </c>
      <c r="G16" s="9">
        <v>2.92673119333333</v>
      </c>
      <c r="H16" s="9">
        <v>4.20801218866667</v>
      </c>
      <c r="I16" s="8" t="s">
        <v>53</v>
      </c>
      <c r="J16" s="4"/>
      <c r="K16" s="4"/>
      <c r="L16" s="4"/>
      <c r="M16" s="4"/>
    </row>
  </sheetData>
  <conditionalFormatting sqref="C2:D16">
    <cfRule type="duplicateValues" dxfId="0" priority="4"/>
  </conditionalFormatting>
  <pageMargins left="0.7" right="0.7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轶卓</cp:lastModifiedBy>
  <dcterms:created xsi:type="dcterms:W3CDTF">2006-09-13T11:21:00Z</dcterms:created>
  <dcterms:modified xsi:type="dcterms:W3CDTF">2021-11-18T08:33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